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5" yWindow="-300" windowWidth="19320" windowHeight="8235" tabRatio="984"/>
  </bookViews>
  <sheets>
    <sheet name="Appendix 2" sheetId="4" r:id="rId1"/>
  </sheets>
  <definedNames>
    <definedName name="_xlnm.Print_Area" localSheetId="0">'Appendix 2'!$A$1:$G$24</definedName>
  </definedNames>
  <calcPr calcId="145621"/>
</workbook>
</file>

<file path=xl/calcChain.xml><?xml version="1.0" encoding="utf-8"?>
<calcChain xmlns="http://schemas.openxmlformats.org/spreadsheetml/2006/main">
  <c r="F10" i="4" l="1"/>
  <c r="E10" i="4"/>
  <c r="F9" i="4"/>
  <c r="E9" i="4"/>
  <c r="F22" i="4"/>
  <c r="E22" i="4"/>
  <c r="F21" i="4"/>
  <c r="E21" i="4"/>
  <c r="F16" i="4"/>
  <c r="E16" i="4"/>
  <c r="F15" i="4"/>
  <c r="E15" i="4"/>
  <c r="G21" i="4" l="1"/>
  <c r="D21" i="4"/>
  <c r="C21" i="4"/>
  <c r="B21" i="4"/>
  <c r="C15" i="4"/>
  <c r="D15" i="4"/>
  <c r="G15" i="4"/>
  <c r="B15" i="4"/>
  <c r="D9" i="4"/>
  <c r="G9" i="4"/>
  <c r="C9" i="4"/>
  <c r="B9" i="4"/>
  <c r="G22" i="4"/>
  <c r="D22" i="4"/>
  <c r="C22" i="4"/>
  <c r="B22" i="4"/>
  <c r="G16" i="4"/>
  <c r="D16" i="4"/>
  <c r="C16" i="4"/>
  <c r="B16" i="4"/>
  <c r="G10" i="4"/>
  <c r="D10" i="4"/>
  <c r="C10" i="4"/>
  <c r="B10" i="4"/>
</calcChain>
</file>

<file path=xl/sharedStrings.xml><?xml version="1.0" encoding="utf-8"?>
<sst xmlns="http://schemas.openxmlformats.org/spreadsheetml/2006/main" count="28" uniqueCount="20">
  <si>
    <t>Total</t>
  </si>
  <si>
    <t>18-44</t>
  </si>
  <si>
    <t>45-54</t>
  </si>
  <si>
    <t>55-64</t>
  </si>
  <si>
    <t>65-74</t>
  </si>
  <si>
    <t>75 or older</t>
  </si>
  <si>
    <t>Total participants</t>
  </si>
  <si>
    <t>Male participants</t>
  </si>
  <si>
    <t>Female participants</t>
  </si>
  <si>
    <t>Age groups (year)</t>
  </si>
  <si>
    <t>Data are expressed as numbers or percentages.</t>
  </si>
  <si>
    <t xml:space="preserve">  Number of total population in the study area as of Oct 1, 2011 (A) </t>
  </si>
  <si>
    <t xml:space="preserve">  Number of participants for health-checkup (B)</t>
  </si>
  <si>
    <t xml:space="preserve">  Number of study participants (C)</t>
  </si>
  <si>
    <t xml:space="preserve">  Proportion of total population C/A (%)</t>
  </si>
  <si>
    <t xml:space="preserve">  Acceptance rate C/B (%)</t>
  </si>
  <si>
    <t xml:space="preserve">  Number of total population in the study area as of Oct 1, 2011 (A)</t>
  </si>
  <si>
    <t xml:space="preserve">  Number of total population in the study area  as of Oct 1, 2011 (A)</t>
  </si>
  <si>
    <t>Age- and sex-specific numbers of participants, acceptance rates, and proportions of total population in Yamada town</t>
    <phoneticPr fontId="6"/>
  </si>
  <si>
    <t>Appendix S2.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7" x14ac:knownFonts="1">
    <font>
      <sz val="11"/>
      <color theme="1"/>
      <name val="ＭＳ Ｐゴシック"/>
      <family val="3"/>
      <charset val="128"/>
      <scheme val="minor"/>
    </font>
    <font>
      <sz val="10"/>
      <name val="ＭＳ Ｐゴシック"/>
      <family val="3"/>
      <charset val="128"/>
    </font>
    <font>
      <sz val="10"/>
      <name val="Arial"/>
      <family val="2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2" fillId="0" borderId="0"/>
  </cellStyleXfs>
  <cellXfs count="19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Fill="1" applyBorder="1">
      <alignment vertical="center"/>
    </xf>
    <xf numFmtId="0" fontId="4" fillId="0" borderId="1" xfId="0" applyFont="1" applyBorder="1">
      <alignment vertical="center"/>
    </xf>
    <xf numFmtId="0" fontId="3" fillId="0" borderId="0" xfId="0" applyFont="1" applyBorder="1">
      <alignment vertical="center"/>
    </xf>
    <xf numFmtId="0" fontId="4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0" xfId="0" applyNumberFormat="1" applyFont="1" applyBorder="1">
      <alignment vertical="center"/>
    </xf>
    <xf numFmtId="3" fontId="4" fillId="0" borderId="0" xfId="0" applyNumberFormat="1" applyFont="1" applyBorder="1">
      <alignment vertical="center"/>
    </xf>
    <xf numFmtId="3" fontId="4" fillId="0" borderId="0" xfId="0" applyNumberFormat="1" applyFont="1" applyFill="1" applyBorder="1">
      <alignment vertical="center"/>
    </xf>
    <xf numFmtId="176" fontId="4" fillId="0" borderId="0" xfId="0" applyNumberFormat="1" applyFont="1" applyBorder="1">
      <alignment vertical="center"/>
    </xf>
    <xf numFmtId="1" fontId="4" fillId="0" borderId="0" xfId="0" applyNumberFormat="1" applyFont="1" applyBorder="1">
      <alignment vertical="center"/>
    </xf>
    <xf numFmtId="176" fontId="4" fillId="0" borderId="1" xfId="0" applyNumberFormat="1" applyFont="1" applyBorder="1">
      <alignment vertical="center"/>
    </xf>
    <xf numFmtId="2" fontId="4" fillId="0" borderId="0" xfId="0" applyNumberFormat="1" applyFont="1">
      <alignment vertic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</cellXfs>
  <cellStyles count="3">
    <cellStyle name="標準" xfId="0" builtinId="0"/>
    <cellStyle name="標準 2" xfId="1"/>
    <cellStyle name="標準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23"/>
  <sheetViews>
    <sheetView showGridLines="0" tabSelected="1" workbookViewId="0"/>
  </sheetViews>
  <sheetFormatPr defaultColWidth="9.125" defaultRowHeight="12.75" x14ac:dyDescent="0.15"/>
  <cols>
    <col min="1" max="1" width="51.875" style="1" customWidth="1"/>
    <col min="2" max="3" width="5.75" style="16" bestFit="1" customWidth="1"/>
    <col min="4" max="6" width="5" style="16" bestFit="1" customWidth="1"/>
    <col min="7" max="7" width="6.25" style="16" customWidth="1"/>
    <col min="8" max="10" width="4.75" style="1" customWidth="1"/>
    <col min="11" max="11" width="5.875" style="1" customWidth="1"/>
    <col min="12" max="16384" width="9.125" style="1"/>
  </cols>
  <sheetData>
    <row r="1" spans="1:7" x14ac:dyDescent="0.15">
      <c r="A1" s="7" t="s">
        <v>19</v>
      </c>
      <c r="B1" s="6"/>
      <c r="C1" s="6"/>
      <c r="D1" s="6"/>
      <c r="E1" s="6"/>
      <c r="F1" s="6"/>
      <c r="G1" s="6"/>
    </row>
    <row r="2" spans="1:7" x14ac:dyDescent="0.15">
      <c r="A2" s="8" t="s">
        <v>18</v>
      </c>
      <c r="B2" s="8"/>
      <c r="C2" s="8"/>
      <c r="D2" s="8"/>
      <c r="E2" s="8"/>
      <c r="F2" s="8"/>
      <c r="G2" s="8"/>
    </row>
    <row r="3" spans="1:7" x14ac:dyDescent="0.15">
      <c r="A3" s="2"/>
      <c r="B3" s="17" t="s">
        <v>0</v>
      </c>
      <c r="C3" s="18" t="s">
        <v>9</v>
      </c>
      <c r="D3" s="18"/>
      <c r="E3" s="18"/>
      <c r="F3" s="18"/>
      <c r="G3" s="18"/>
    </row>
    <row r="4" spans="1:7" x14ac:dyDescent="0.15">
      <c r="A4" s="4"/>
      <c r="B4" s="18"/>
      <c r="C4" s="9" t="s">
        <v>1</v>
      </c>
      <c r="D4" s="9" t="s">
        <v>2</v>
      </c>
      <c r="E4" s="9" t="s">
        <v>3</v>
      </c>
      <c r="F4" s="9" t="s">
        <v>4</v>
      </c>
      <c r="G4" s="9" t="s">
        <v>5</v>
      </c>
    </row>
    <row r="5" spans="1:7" x14ac:dyDescent="0.15">
      <c r="A5" s="2" t="s">
        <v>6</v>
      </c>
      <c r="B5" s="10"/>
      <c r="C5" s="10"/>
      <c r="D5" s="10"/>
      <c r="E5" s="10"/>
      <c r="F5" s="10"/>
      <c r="G5" s="10"/>
    </row>
    <row r="6" spans="1:7" x14ac:dyDescent="0.15">
      <c r="A6" s="5" t="s">
        <v>11</v>
      </c>
      <c r="B6" s="11">
        <v>14270</v>
      </c>
      <c r="C6" s="11">
        <v>4068</v>
      </c>
      <c r="D6" s="11">
        <v>1946</v>
      </c>
      <c r="E6" s="11">
        <v>2991</v>
      </c>
      <c r="F6" s="11">
        <v>2556</v>
      </c>
      <c r="G6" s="11">
        <v>2709</v>
      </c>
    </row>
    <row r="7" spans="1:7" x14ac:dyDescent="0.15">
      <c r="A7" s="5" t="s">
        <v>12</v>
      </c>
      <c r="B7" s="12">
        <v>3436</v>
      </c>
      <c r="C7" s="12">
        <v>649</v>
      </c>
      <c r="D7" s="12">
        <v>461</v>
      </c>
      <c r="E7" s="12">
        <v>972</v>
      </c>
      <c r="F7" s="12">
        <v>1017</v>
      </c>
      <c r="G7" s="12">
        <v>337</v>
      </c>
    </row>
    <row r="8" spans="1:7" x14ac:dyDescent="0.15">
      <c r="A8" s="5" t="s">
        <v>13</v>
      </c>
      <c r="B8" s="11">
        <v>3214</v>
      </c>
      <c r="C8" s="11">
        <v>618</v>
      </c>
      <c r="D8" s="11">
        <v>438</v>
      </c>
      <c r="E8" s="11">
        <v>908</v>
      </c>
      <c r="F8" s="11">
        <v>942</v>
      </c>
      <c r="G8" s="11">
        <v>308</v>
      </c>
    </row>
    <row r="9" spans="1:7" x14ac:dyDescent="0.15">
      <c r="A9" s="5" t="s">
        <v>14</v>
      </c>
      <c r="B9" s="13">
        <f>B8/B6*100</f>
        <v>22.522775052557815</v>
      </c>
      <c r="C9" s="13">
        <f>C8/C6*100</f>
        <v>15.191740412979351</v>
      </c>
      <c r="D9" s="13">
        <f t="shared" ref="D9:G9" si="0">D8/D6*100</f>
        <v>22.507708119218911</v>
      </c>
      <c r="E9" s="13">
        <f t="shared" si="0"/>
        <v>30.357739886325639</v>
      </c>
      <c r="F9" s="13">
        <f t="shared" si="0"/>
        <v>36.854460093896712</v>
      </c>
      <c r="G9" s="13">
        <f t="shared" si="0"/>
        <v>11.369509043927648</v>
      </c>
    </row>
    <row r="10" spans="1:7" x14ac:dyDescent="0.15">
      <c r="A10" s="5" t="s">
        <v>15</v>
      </c>
      <c r="B10" s="13">
        <f t="shared" ref="B10:G10" si="1">B8/B7*100</f>
        <v>93.538998835855651</v>
      </c>
      <c r="C10" s="13">
        <f t="shared" si="1"/>
        <v>95.223420647149453</v>
      </c>
      <c r="D10" s="13">
        <f t="shared" si="1"/>
        <v>95.010845986984819</v>
      </c>
      <c r="E10" s="13">
        <f t="shared" ref="E10:F10" si="2">E8/E7*100</f>
        <v>93.415637860082299</v>
      </c>
      <c r="F10" s="13">
        <f t="shared" si="2"/>
        <v>92.625368731563412</v>
      </c>
      <c r="G10" s="13">
        <f t="shared" si="1"/>
        <v>91.394658753709194</v>
      </c>
    </row>
    <row r="11" spans="1:7" x14ac:dyDescent="0.15">
      <c r="A11" s="5" t="s">
        <v>7</v>
      </c>
      <c r="B11" s="14"/>
      <c r="C11" s="14"/>
      <c r="D11" s="14"/>
      <c r="E11" s="14"/>
      <c r="F11" s="14"/>
      <c r="G11" s="14"/>
    </row>
    <row r="12" spans="1:7" x14ac:dyDescent="0.15">
      <c r="A12" s="5" t="s">
        <v>16</v>
      </c>
      <c r="B12" s="11">
        <v>6697</v>
      </c>
      <c r="C12" s="11">
        <v>2103</v>
      </c>
      <c r="D12" s="11">
        <v>991</v>
      </c>
      <c r="E12" s="11">
        <v>1446</v>
      </c>
      <c r="F12" s="11">
        <v>1168</v>
      </c>
      <c r="G12" s="11">
        <v>989</v>
      </c>
    </row>
    <row r="13" spans="1:7" x14ac:dyDescent="0.15">
      <c r="A13" s="5" t="s">
        <v>12</v>
      </c>
      <c r="B13" s="12">
        <v>1416</v>
      </c>
      <c r="C13" s="12">
        <v>242</v>
      </c>
      <c r="D13" s="12">
        <v>171</v>
      </c>
      <c r="E13" s="12">
        <v>394</v>
      </c>
      <c r="F13" s="12">
        <v>451</v>
      </c>
      <c r="G13" s="12">
        <v>158</v>
      </c>
    </row>
    <row r="14" spans="1:7" x14ac:dyDescent="0.15">
      <c r="A14" s="5" t="s">
        <v>13</v>
      </c>
      <c r="B14" s="11">
        <v>1304</v>
      </c>
      <c r="C14" s="11">
        <v>229</v>
      </c>
      <c r="D14" s="11">
        <v>160</v>
      </c>
      <c r="E14" s="11">
        <v>359</v>
      </c>
      <c r="F14" s="11">
        <v>413</v>
      </c>
      <c r="G14" s="11">
        <v>143</v>
      </c>
    </row>
    <row r="15" spans="1:7" x14ac:dyDescent="0.15">
      <c r="A15" s="5" t="s">
        <v>14</v>
      </c>
      <c r="B15" s="13">
        <f>B14/B12*100</f>
        <v>19.471405106764223</v>
      </c>
      <c r="C15" s="13">
        <f t="shared" ref="C15:G15" si="3">C14/C12*100</f>
        <v>10.889205896338563</v>
      </c>
      <c r="D15" s="13">
        <f t="shared" si="3"/>
        <v>16.145307769929364</v>
      </c>
      <c r="E15" s="13">
        <f t="shared" ref="E15:F15" si="4">E14/E12*100</f>
        <v>24.827109266943292</v>
      </c>
      <c r="F15" s="13">
        <f t="shared" si="4"/>
        <v>35.359589041095887</v>
      </c>
      <c r="G15" s="13">
        <f t="shared" si="3"/>
        <v>14.459049544994945</v>
      </c>
    </row>
    <row r="16" spans="1:7" x14ac:dyDescent="0.15">
      <c r="A16" s="5" t="s">
        <v>15</v>
      </c>
      <c r="B16" s="13">
        <f t="shared" ref="B16:G16" si="5">B14/B13*100</f>
        <v>92.090395480225979</v>
      </c>
      <c r="C16" s="13">
        <f t="shared" si="5"/>
        <v>94.628099173553721</v>
      </c>
      <c r="D16" s="13">
        <f t="shared" si="5"/>
        <v>93.567251461988292</v>
      </c>
      <c r="E16" s="13">
        <f t="shared" ref="E16:F16" si="6">E14/E13*100</f>
        <v>91.116751269035532</v>
      </c>
      <c r="F16" s="13">
        <f t="shared" si="6"/>
        <v>91.574279379157431</v>
      </c>
      <c r="G16" s="13">
        <f t="shared" si="5"/>
        <v>90.506329113924053</v>
      </c>
    </row>
    <row r="17" spans="1:7" x14ac:dyDescent="0.15">
      <c r="A17" s="5" t="s">
        <v>8</v>
      </c>
      <c r="B17" s="10"/>
      <c r="C17" s="10"/>
      <c r="D17" s="10"/>
      <c r="E17" s="12"/>
      <c r="F17" s="12"/>
      <c r="G17" s="10"/>
    </row>
    <row r="18" spans="1:7" x14ac:dyDescent="0.15">
      <c r="A18" s="5" t="s">
        <v>17</v>
      </c>
      <c r="B18" s="11">
        <v>7573</v>
      </c>
      <c r="C18" s="11">
        <v>1965</v>
      </c>
      <c r="D18" s="11">
        <v>955</v>
      </c>
      <c r="E18" s="11">
        <v>1545</v>
      </c>
      <c r="F18" s="11">
        <v>1388</v>
      </c>
      <c r="G18" s="11">
        <v>1720</v>
      </c>
    </row>
    <row r="19" spans="1:7" x14ac:dyDescent="0.15">
      <c r="A19" s="5" t="s">
        <v>12</v>
      </c>
      <c r="B19" s="12">
        <v>2020</v>
      </c>
      <c r="C19" s="12">
        <v>407</v>
      </c>
      <c r="D19" s="12">
        <v>290</v>
      </c>
      <c r="E19" s="12">
        <v>578</v>
      </c>
      <c r="F19" s="12">
        <v>566</v>
      </c>
      <c r="G19" s="12">
        <v>179</v>
      </c>
    </row>
    <row r="20" spans="1:7" x14ac:dyDescent="0.15">
      <c r="A20" s="5" t="s">
        <v>13</v>
      </c>
      <c r="B20" s="11">
        <v>1910</v>
      </c>
      <c r="C20" s="11">
        <v>389</v>
      </c>
      <c r="D20" s="11">
        <v>278</v>
      </c>
      <c r="E20" s="11">
        <v>549</v>
      </c>
      <c r="F20" s="11">
        <v>529</v>
      </c>
      <c r="G20" s="11">
        <v>165</v>
      </c>
    </row>
    <row r="21" spans="1:7" x14ac:dyDescent="0.15">
      <c r="A21" s="2" t="s">
        <v>14</v>
      </c>
      <c r="B21" s="13">
        <f>B20/B18*100</f>
        <v>25.221180509705533</v>
      </c>
      <c r="C21" s="13">
        <f t="shared" ref="C21:F21" si="7">C20/C18*100</f>
        <v>19.796437659033078</v>
      </c>
      <c r="D21" s="13">
        <f t="shared" ref="D21" si="8">D20/D18*100</f>
        <v>29.109947643979055</v>
      </c>
      <c r="E21" s="13">
        <f t="shared" si="7"/>
        <v>35.533980582524272</v>
      </c>
      <c r="F21" s="13">
        <f t="shared" si="7"/>
        <v>38.112391930835734</v>
      </c>
      <c r="G21" s="13">
        <f t="shared" ref="G21" si="9">G20/G18*100</f>
        <v>9.5930232558139537</v>
      </c>
    </row>
    <row r="22" spans="1:7" x14ac:dyDescent="0.15">
      <c r="A22" s="4" t="s">
        <v>15</v>
      </c>
      <c r="B22" s="15">
        <f t="shared" ref="B22:G22" si="10">B20/B19*100</f>
        <v>94.554455445544548</v>
      </c>
      <c r="C22" s="15">
        <f t="shared" si="10"/>
        <v>95.577395577395578</v>
      </c>
      <c r="D22" s="15">
        <f t="shared" si="10"/>
        <v>95.862068965517238</v>
      </c>
      <c r="E22" s="15">
        <f t="shared" ref="E22:F22" si="11">E20/E19*100</f>
        <v>94.982698961937714</v>
      </c>
      <c r="F22" s="15">
        <f t="shared" si="11"/>
        <v>93.462897526501763</v>
      </c>
      <c r="G22" s="15">
        <f t="shared" si="10"/>
        <v>92.178770949720672</v>
      </c>
    </row>
    <row r="23" spans="1:7" x14ac:dyDescent="0.15">
      <c r="A23" s="3" t="s">
        <v>10</v>
      </c>
    </row>
  </sheetData>
  <mergeCells count="2">
    <mergeCell ref="B3:B4"/>
    <mergeCell ref="C3:G3"/>
  </mergeCells>
  <phoneticPr fontId="6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Appendix 2</vt:lpstr>
      <vt:lpstr>'Appendix 2'!Print_Are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oyama</dc:creator>
  <cp:lastModifiedBy>Yukari</cp:lastModifiedBy>
  <cp:lastPrinted>2013-12-09T18:47:52Z</cp:lastPrinted>
  <dcterms:created xsi:type="dcterms:W3CDTF">2013-01-07T07:16:02Z</dcterms:created>
  <dcterms:modified xsi:type="dcterms:W3CDTF">2014-07-02T09:16:01Z</dcterms:modified>
</cp:coreProperties>
</file>